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0730" windowHeight="9075"/>
  </bookViews>
  <sheets>
    <sheet name="Arkusz1" sheetId="1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4" i="1"/>
  <c r="E44"/>
  <c r="D65" l="1"/>
  <c r="D64"/>
  <c r="D63"/>
  <c r="D62"/>
  <c r="D61"/>
  <c r="D60"/>
  <c r="E62" s="1"/>
  <c r="D53"/>
  <c r="D52"/>
  <c r="D51"/>
  <c r="D50"/>
  <c r="D49"/>
  <c r="E50" s="1"/>
  <c r="D48"/>
  <c r="D47"/>
  <c r="D46"/>
  <c r="D45"/>
  <c r="D55"/>
  <c r="D56"/>
  <c r="D57"/>
  <c r="E59" s="1"/>
  <c r="D58"/>
  <c r="D59"/>
  <c r="D54"/>
  <c r="F56" s="1"/>
  <c r="F65"/>
  <c r="F59"/>
  <c r="F53"/>
  <c r="F47"/>
  <c r="D44"/>
  <c r="D43"/>
  <c r="D42"/>
  <c r="D32"/>
  <c r="D31"/>
  <c r="D30"/>
  <c r="D29"/>
  <c r="D28"/>
  <c r="D27"/>
  <c r="D26"/>
  <c r="D25"/>
  <c r="D24"/>
  <c r="D34"/>
  <c r="D35"/>
  <c r="D36"/>
  <c r="D37"/>
  <c r="D38"/>
  <c r="E38" s="1"/>
  <c r="D39"/>
  <c r="F41" s="1"/>
  <c r="D40"/>
  <c r="D41"/>
  <c r="D33"/>
  <c r="F35" s="1"/>
  <c r="F32"/>
  <c r="E32"/>
  <c r="F29"/>
  <c r="F26"/>
  <c r="C13"/>
  <c r="C14"/>
  <c r="C12"/>
  <c r="F23"/>
  <c r="E23"/>
  <c r="F20"/>
  <c r="E20"/>
  <c r="F17"/>
  <c r="E17"/>
  <c r="F14"/>
  <c r="E14"/>
  <c r="F11"/>
  <c r="E11"/>
  <c r="F8"/>
  <c r="E8"/>
  <c r="F5"/>
  <c r="E5"/>
  <c r="D16"/>
  <c r="D17"/>
  <c r="D18"/>
  <c r="D19"/>
  <c r="D20"/>
  <c r="D21"/>
  <c r="D22"/>
  <c r="D23"/>
  <c r="D15"/>
  <c r="D4"/>
  <c r="D5"/>
  <c r="D6"/>
  <c r="D7"/>
  <c r="D8"/>
  <c r="D9"/>
  <c r="D10"/>
  <c r="D11"/>
  <c r="D3"/>
  <c r="E65" l="1"/>
  <c r="E53"/>
  <c r="E47"/>
  <c r="F50"/>
  <c r="F62"/>
  <c r="E56"/>
  <c r="E35"/>
  <c r="E29"/>
  <c r="F38"/>
  <c r="E26"/>
  <c r="E41"/>
</calcChain>
</file>

<file path=xl/sharedStrings.xml><?xml version="1.0" encoding="utf-8"?>
<sst xmlns="http://schemas.openxmlformats.org/spreadsheetml/2006/main" count="29" uniqueCount="15">
  <si>
    <t>1H</t>
  </si>
  <si>
    <t>2H</t>
  </si>
  <si>
    <t>3H</t>
  </si>
  <si>
    <t>1N</t>
  </si>
  <si>
    <t>2N</t>
  </si>
  <si>
    <t>3N</t>
  </si>
  <si>
    <t>SD</t>
  </si>
  <si>
    <t>mean</t>
  </si>
  <si>
    <t>control</t>
  </si>
  <si>
    <t xml:space="preserve">24h after ingestion of food mixed with alkaloids </t>
  </si>
  <si>
    <t>24h after topical application of alkaloids</t>
  </si>
  <si>
    <t>1h after topical application of alkaloids</t>
  </si>
  <si>
    <t>Serotonin concentration [ng]</t>
  </si>
  <si>
    <t>20 heads</t>
  </si>
  <si>
    <t>1 head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 applyAlignment="1">
      <alignment horizontal="justify" vertical="center"/>
    </xf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65"/>
  <sheetViews>
    <sheetView tabSelected="1" workbookViewId="0">
      <selection activeCell="I5" sqref="I5"/>
    </sheetView>
  </sheetViews>
  <sheetFormatPr defaultRowHeight="15"/>
  <cols>
    <col min="1" max="1" width="44.140625" customWidth="1"/>
    <col min="3" max="3" width="18.85546875" customWidth="1"/>
    <col min="4" max="4" width="16.140625" customWidth="1"/>
  </cols>
  <sheetData>
    <row r="1" spans="1:6">
      <c r="C1" s="4" t="s">
        <v>12</v>
      </c>
      <c r="D1" s="4"/>
      <c r="E1" s="4"/>
      <c r="F1" s="4"/>
    </row>
    <row r="2" spans="1:6">
      <c r="C2" t="s">
        <v>13</v>
      </c>
      <c r="D2" t="s">
        <v>14</v>
      </c>
      <c r="E2" t="s">
        <v>7</v>
      </c>
      <c r="F2" t="s">
        <v>6</v>
      </c>
    </row>
    <row r="3" spans="1:6" ht="15.75">
      <c r="A3" s="2" t="s">
        <v>11</v>
      </c>
      <c r="B3" t="s">
        <v>0</v>
      </c>
      <c r="C3" s="1">
        <v>19.234999999999999</v>
      </c>
      <c r="D3" s="1">
        <f>C3/20</f>
        <v>0.96174999999999999</v>
      </c>
      <c r="E3" s="1"/>
      <c r="F3" s="1"/>
    </row>
    <row r="4" spans="1:6">
      <c r="C4" s="1">
        <v>21.58</v>
      </c>
      <c r="D4" s="1">
        <f t="shared" ref="D4:D11" si="0">C4/20</f>
        <v>1.079</v>
      </c>
      <c r="E4" s="1"/>
      <c r="F4" s="1"/>
    </row>
    <row r="5" spans="1:6">
      <c r="C5" s="1">
        <v>15.6854</v>
      </c>
      <c r="D5" s="1">
        <f t="shared" si="0"/>
        <v>0.78427000000000002</v>
      </c>
      <c r="E5" s="1">
        <f>AVERAGE(D3:D5)</f>
        <v>0.94167333333333347</v>
      </c>
      <c r="F5" s="1">
        <f>STDEV(D3:D5)</f>
        <v>0.1483871545428819</v>
      </c>
    </row>
    <row r="6" spans="1:6">
      <c r="B6" t="s">
        <v>1</v>
      </c>
      <c r="C6" s="1">
        <v>49.247</v>
      </c>
      <c r="D6" s="1">
        <f t="shared" si="0"/>
        <v>2.4623499999999998</v>
      </c>
      <c r="E6" s="1"/>
      <c r="F6" s="1"/>
    </row>
    <row r="7" spans="1:6">
      <c r="C7" s="1">
        <v>53.253999999999998</v>
      </c>
      <c r="D7" s="1">
        <f t="shared" si="0"/>
        <v>2.6627000000000001</v>
      </c>
      <c r="E7" s="1"/>
      <c r="F7" s="1"/>
    </row>
    <row r="8" spans="1:6">
      <c r="C8" s="1">
        <v>45.365000000000002</v>
      </c>
      <c r="D8" s="1">
        <f t="shared" si="0"/>
        <v>2.2682500000000001</v>
      </c>
      <c r="E8" s="1">
        <f>AVERAGE(D6:D8)</f>
        <v>2.4644333333333335</v>
      </c>
      <c r="F8" s="1">
        <f>STDEV(D6:D8)</f>
        <v>0.19723325235196354</v>
      </c>
    </row>
    <row r="9" spans="1:6">
      <c r="B9" t="s">
        <v>2</v>
      </c>
      <c r="C9" s="1">
        <v>58.256</v>
      </c>
      <c r="D9" s="1">
        <f t="shared" si="0"/>
        <v>2.9127999999999998</v>
      </c>
      <c r="E9" s="1"/>
      <c r="F9" s="1"/>
    </row>
    <row r="10" spans="1:6">
      <c r="C10" s="1">
        <v>49.368000000000002</v>
      </c>
      <c r="D10" s="1">
        <f t="shared" si="0"/>
        <v>2.4683999999999999</v>
      </c>
      <c r="E10" s="1"/>
      <c r="F10" s="1"/>
    </row>
    <row r="11" spans="1:6">
      <c r="C11" s="1">
        <v>43.585999999999999</v>
      </c>
      <c r="D11" s="1">
        <f t="shared" si="0"/>
        <v>2.1793</v>
      </c>
      <c r="E11" s="1">
        <f>AVERAGE(D9:D11)</f>
        <v>2.5201666666666664</v>
      </c>
      <c r="F11" s="1">
        <f>STDEV(D9:D11)</f>
        <v>0.36947990924180951</v>
      </c>
    </row>
    <row r="12" spans="1:6">
      <c r="B12" t="s">
        <v>3</v>
      </c>
      <c r="C12" s="1">
        <f>D12*20</f>
        <v>19.956140373102791</v>
      </c>
      <c r="D12" s="1">
        <v>0.99780701865513954</v>
      </c>
      <c r="E12" s="1"/>
      <c r="F12" s="1"/>
    </row>
    <row r="13" spans="1:6">
      <c r="C13" s="1">
        <f t="shared" ref="C13:C14" si="1">D13*20</f>
        <v>25.541520449755659</v>
      </c>
      <c r="D13" s="1">
        <v>1.2770760224877828</v>
      </c>
      <c r="E13" s="1"/>
      <c r="F13" s="1"/>
    </row>
    <row r="14" spans="1:6">
      <c r="C14" s="1">
        <f t="shared" si="1"/>
        <v>23.249841958346877</v>
      </c>
      <c r="D14" s="1">
        <v>1.1624920979173439</v>
      </c>
      <c r="E14" s="1">
        <f>AVERAGE(D12:D14)</f>
        <v>1.1457917130200888</v>
      </c>
      <c r="F14" s="1">
        <f>STDEV(D12:D14)</f>
        <v>0.14038152039070736</v>
      </c>
    </row>
    <row r="15" spans="1:6">
      <c r="B15" t="s">
        <v>4</v>
      </c>
      <c r="C15" s="1">
        <v>49.658000000000001</v>
      </c>
      <c r="D15" s="1">
        <f>C15/20</f>
        <v>2.4828999999999999</v>
      </c>
      <c r="E15" s="1"/>
      <c r="F15" s="1"/>
    </row>
    <row r="16" spans="1:6">
      <c r="C16" s="1">
        <v>38.987000000000002</v>
      </c>
      <c r="D16" s="1">
        <f t="shared" ref="D16:D32" si="2">C16/20</f>
        <v>1.9493500000000001</v>
      </c>
      <c r="E16" s="1"/>
      <c r="F16" s="1"/>
    </row>
    <row r="17" spans="1:9">
      <c r="C17" s="1">
        <v>33.124000000000002</v>
      </c>
      <c r="D17" s="1">
        <f t="shared" si="2"/>
        <v>1.6562000000000001</v>
      </c>
      <c r="E17" s="1">
        <f>AVERAGE(D15:D17)</f>
        <v>2.0294833333333333</v>
      </c>
      <c r="F17" s="1">
        <f>STDEV(D15:D17)</f>
        <v>0.41913510451086544</v>
      </c>
    </row>
    <row r="18" spans="1:9">
      <c r="B18" t="s">
        <v>5</v>
      </c>
      <c r="C18" s="1">
        <v>61.101999999999997</v>
      </c>
      <c r="D18" s="1">
        <f t="shared" si="2"/>
        <v>3.0550999999999999</v>
      </c>
      <c r="E18" s="1"/>
      <c r="F18" s="1"/>
    </row>
    <row r="19" spans="1:9">
      <c r="C19" s="1">
        <v>59.253999999999998</v>
      </c>
      <c r="D19" s="1">
        <f t="shared" si="2"/>
        <v>2.9626999999999999</v>
      </c>
      <c r="E19" s="1"/>
      <c r="F19" s="1"/>
    </row>
    <row r="20" spans="1:9">
      <c r="C20" s="1">
        <v>61.546999999999997</v>
      </c>
      <c r="D20" s="1">
        <f t="shared" si="2"/>
        <v>3.07735</v>
      </c>
      <c r="E20" s="1">
        <f>AVERAGE(D18:D20)</f>
        <v>3.0317166666666666</v>
      </c>
      <c r="F20" s="1">
        <f>STDEV(D18:D20)</f>
        <v>6.0796717290766127E-2</v>
      </c>
    </row>
    <row r="21" spans="1:9">
      <c r="C21" s="1">
        <v>23.241</v>
      </c>
      <c r="D21" s="1">
        <f t="shared" si="2"/>
        <v>1.16205</v>
      </c>
      <c r="E21" s="1"/>
      <c r="F21" s="1"/>
    </row>
    <row r="22" spans="1:9">
      <c r="B22" t="s">
        <v>8</v>
      </c>
      <c r="C22" s="1">
        <v>18.568000000000001</v>
      </c>
      <c r="D22" s="1">
        <f t="shared" si="2"/>
        <v>0.92840000000000011</v>
      </c>
      <c r="E22" s="1"/>
      <c r="F22" s="1"/>
    </row>
    <row r="23" spans="1:9">
      <c r="C23" s="1">
        <v>13.554</v>
      </c>
      <c r="D23" s="1">
        <f t="shared" si="2"/>
        <v>0.67769999999999997</v>
      </c>
      <c r="E23" s="1">
        <f>AVERAGE(D21:D23)</f>
        <v>0.92271666666666674</v>
      </c>
      <c r="F23" s="1">
        <f>STDEV(D21:D23)</f>
        <v>0.24222501075102254</v>
      </c>
    </row>
    <row r="24" spans="1:9" ht="15.75">
      <c r="A24" s="2" t="s">
        <v>10</v>
      </c>
      <c r="B24" t="s">
        <v>0</v>
      </c>
      <c r="C24" s="1">
        <v>18.234999999999999</v>
      </c>
      <c r="D24" s="1">
        <f t="shared" si="2"/>
        <v>0.91174999999999995</v>
      </c>
      <c r="E24" s="1"/>
      <c r="F24" s="1"/>
    </row>
    <row r="25" spans="1:9">
      <c r="C25" s="1">
        <v>16.102</v>
      </c>
      <c r="D25" s="1">
        <f t="shared" si="2"/>
        <v>0.80510000000000004</v>
      </c>
      <c r="E25" s="1"/>
      <c r="F25" s="1"/>
    </row>
    <row r="26" spans="1:9">
      <c r="C26" s="1">
        <v>13.254</v>
      </c>
      <c r="D26" s="1">
        <f t="shared" si="2"/>
        <v>0.66269999999999996</v>
      </c>
      <c r="E26" s="1">
        <f>AVERAGE(D24:D26)</f>
        <v>0.79318333333333335</v>
      </c>
      <c r="F26" s="1">
        <f>STDEV(D24:D26)</f>
        <v>0.12495191408431201</v>
      </c>
      <c r="I26" s="1"/>
    </row>
    <row r="27" spans="1:9">
      <c r="B27" t="s">
        <v>1</v>
      </c>
      <c r="C27" s="1">
        <v>18.254000000000001</v>
      </c>
      <c r="D27" s="1">
        <f t="shared" si="2"/>
        <v>0.91270000000000007</v>
      </c>
      <c r="E27" s="1"/>
      <c r="F27" s="1"/>
    </row>
    <row r="28" spans="1:9">
      <c r="C28" s="1">
        <v>17.568000000000001</v>
      </c>
      <c r="D28" s="1">
        <f t="shared" si="2"/>
        <v>0.87840000000000007</v>
      </c>
      <c r="E28" s="1"/>
      <c r="F28" s="1"/>
    </row>
    <row r="29" spans="1:9">
      <c r="C29" s="1">
        <v>16.356000000000002</v>
      </c>
      <c r="D29" s="1">
        <f t="shared" si="2"/>
        <v>0.81780000000000008</v>
      </c>
      <c r="E29" s="1">
        <f>AVERAGE(D27:D29)</f>
        <v>0.86963333333333337</v>
      </c>
      <c r="F29" s="1">
        <f>STDEV(D27:D29)</f>
        <v>4.8053546521909629E-2</v>
      </c>
      <c r="I29" s="1"/>
    </row>
    <row r="30" spans="1:9">
      <c r="B30" t="s">
        <v>2</v>
      </c>
      <c r="C30" s="1">
        <v>33.258000000000003</v>
      </c>
      <c r="D30" s="1">
        <f t="shared" si="2"/>
        <v>1.6629</v>
      </c>
      <c r="E30" s="1"/>
      <c r="F30" s="1"/>
    </row>
    <row r="31" spans="1:9">
      <c r="C31" s="1">
        <v>32.328400000000002</v>
      </c>
      <c r="D31" s="1">
        <f t="shared" si="2"/>
        <v>1.6164200000000002</v>
      </c>
      <c r="E31" s="1"/>
      <c r="F31" s="1"/>
    </row>
    <row r="32" spans="1:9">
      <c r="C32" s="1">
        <v>31.856000000000002</v>
      </c>
      <c r="D32" s="1">
        <f t="shared" si="2"/>
        <v>1.5928</v>
      </c>
      <c r="E32" s="1">
        <f>AVERAGE(D30:D32)</f>
        <v>1.6240400000000002</v>
      </c>
      <c r="F32" s="1">
        <f>STDEV(D30:D32)</f>
        <v>3.5665821173779255E-2</v>
      </c>
      <c r="I32" s="1"/>
    </row>
    <row r="33" spans="1:9">
      <c r="B33" t="s">
        <v>3</v>
      </c>
      <c r="C33" s="1">
        <v>16.246808184757246</v>
      </c>
      <c r="D33" s="1">
        <f>C33/20</f>
        <v>0.81234040923786233</v>
      </c>
      <c r="E33" s="1"/>
      <c r="F33" s="1"/>
    </row>
    <row r="34" spans="1:9">
      <c r="C34" s="1">
        <v>19.152031648408922</v>
      </c>
      <c r="D34" s="1">
        <f t="shared" ref="D34:D53" si="3">C34/20</f>
        <v>0.95760158242044613</v>
      </c>
      <c r="E34" s="1"/>
      <c r="F34" s="1"/>
    </row>
    <row r="35" spans="1:9">
      <c r="C35" s="1">
        <v>20.672194295132428</v>
      </c>
      <c r="D35" s="1">
        <f t="shared" si="3"/>
        <v>1.0336097147566214</v>
      </c>
      <c r="E35" s="1">
        <f>AVERAGE(D33:D35)</f>
        <v>0.93451723547164323</v>
      </c>
      <c r="F35" s="1">
        <f>STDEV(D33:D35)</f>
        <v>0.11242638345481018</v>
      </c>
    </row>
    <row r="36" spans="1:9">
      <c r="B36" t="s">
        <v>4</v>
      </c>
      <c r="C36" s="1">
        <v>19.839233037068364</v>
      </c>
      <c r="D36" s="1">
        <f t="shared" si="3"/>
        <v>0.99196165185341822</v>
      </c>
      <c r="E36" s="1"/>
      <c r="F36" s="1"/>
    </row>
    <row r="37" spans="1:9">
      <c r="C37" s="1">
        <v>15.500820327484538</v>
      </c>
      <c r="D37" s="1">
        <f t="shared" si="3"/>
        <v>0.77504101637422695</v>
      </c>
      <c r="E37" s="1"/>
      <c r="F37" s="1"/>
    </row>
    <row r="38" spans="1:9">
      <c r="C38" s="1">
        <v>13.945195211681522</v>
      </c>
      <c r="D38" s="1">
        <f t="shared" si="3"/>
        <v>0.69725976058407613</v>
      </c>
      <c r="E38" s="1">
        <f>AVERAGE(D36:D38)</f>
        <v>0.82142080960390718</v>
      </c>
      <c r="F38" s="1">
        <f>STDEV(D36:D38)</f>
        <v>0.15272725720857017</v>
      </c>
    </row>
    <row r="39" spans="1:9">
      <c r="B39" t="s">
        <v>5</v>
      </c>
      <c r="C39" s="1">
        <v>20.192025816430849</v>
      </c>
      <c r="D39" s="1">
        <f t="shared" si="3"/>
        <v>1.0096012908215424</v>
      </c>
      <c r="E39" s="1"/>
      <c r="F39" s="1"/>
    </row>
    <row r="40" spans="1:9">
      <c r="C40" s="1">
        <v>25.692029852436235</v>
      </c>
      <c r="D40" s="1">
        <f t="shared" si="3"/>
        <v>1.2846014926218117</v>
      </c>
      <c r="E40" s="1"/>
      <c r="F40" s="1"/>
    </row>
    <row r="41" spans="1:9">
      <c r="C41" s="1">
        <v>27.407334655709679</v>
      </c>
      <c r="D41" s="1">
        <f t="shared" si="3"/>
        <v>1.370366732785484</v>
      </c>
      <c r="E41" s="1">
        <f>AVERAGE(D39:D41)</f>
        <v>1.2215231720762794</v>
      </c>
      <c r="F41" s="1">
        <f>STDEV(D39:D41)</f>
        <v>0.18847302703833493</v>
      </c>
    </row>
    <row r="42" spans="1:9">
      <c r="B42" t="s">
        <v>8</v>
      </c>
      <c r="C42" s="1">
        <v>18.356000000000002</v>
      </c>
      <c r="D42" s="1">
        <f t="shared" si="3"/>
        <v>0.91780000000000006</v>
      </c>
      <c r="E42" s="1"/>
      <c r="F42" s="1"/>
    </row>
    <row r="43" spans="1:9">
      <c r="C43" s="1">
        <v>14.986000000000001</v>
      </c>
      <c r="D43" s="1">
        <f t="shared" si="3"/>
        <v>0.74930000000000008</v>
      </c>
      <c r="E43" s="1"/>
      <c r="F43" s="1"/>
    </row>
    <row r="44" spans="1:9">
      <c r="C44" s="1">
        <v>13.256</v>
      </c>
      <c r="D44" s="1">
        <f t="shared" si="3"/>
        <v>0.66280000000000006</v>
      </c>
      <c r="E44" s="1">
        <f>AVERAGE(D42:D44)</f>
        <v>0.7766333333333334</v>
      </c>
      <c r="F44" s="1">
        <f>STDEV(D42:D44)</f>
        <v>0.12967876978647372</v>
      </c>
      <c r="I44" s="1"/>
    </row>
    <row r="45" spans="1:9" ht="15.75">
      <c r="A45" s="3" t="s">
        <v>9</v>
      </c>
      <c r="B45" t="s">
        <v>0</v>
      </c>
      <c r="C45" s="1">
        <v>18.125</v>
      </c>
      <c r="D45" s="1">
        <f t="shared" si="3"/>
        <v>0.90625</v>
      </c>
      <c r="E45" s="1"/>
      <c r="F45" s="1"/>
    </row>
    <row r="46" spans="1:9">
      <c r="C46" s="1">
        <v>15.212</v>
      </c>
      <c r="D46" s="1">
        <f t="shared" si="3"/>
        <v>0.76059999999999994</v>
      </c>
      <c r="E46" s="1"/>
      <c r="F46" s="1"/>
    </row>
    <row r="47" spans="1:9">
      <c r="C47" s="1">
        <v>13.214</v>
      </c>
      <c r="D47" s="1">
        <f t="shared" si="3"/>
        <v>0.66070000000000007</v>
      </c>
      <c r="E47" s="1">
        <f>AVERAGE(D45:D47)</f>
        <v>0.77585000000000004</v>
      </c>
      <c r="F47" s="1">
        <f>STDEV(D45:D47)</f>
        <v>0.1234832883429979</v>
      </c>
      <c r="I47" s="1"/>
    </row>
    <row r="48" spans="1:9">
      <c r="B48" t="s">
        <v>1</v>
      </c>
      <c r="C48" s="1">
        <v>16.254000000000001</v>
      </c>
      <c r="D48" s="1">
        <f t="shared" si="3"/>
        <v>0.81270000000000009</v>
      </c>
      <c r="E48" s="1"/>
      <c r="F48" s="1"/>
    </row>
    <row r="49" spans="2:9">
      <c r="C49" s="1">
        <v>15.021000000000001</v>
      </c>
      <c r="D49" s="1">
        <f t="shared" si="3"/>
        <v>0.75105</v>
      </c>
      <c r="E49" s="1"/>
      <c r="F49" s="1"/>
    </row>
    <row r="50" spans="2:9">
      <c r="C50" s="1">
        <v>11.956</v>
      </c>
      <c r="D50" s="1">
        <f t="shared" si="3"/>
        <v>0.5978</v>
      </c>
      <c r="E50" s="1">
        <f>AVERAGE(D48:D50)</f>
        <v>0.72051666666666669</v>
      </c>
      <c r="F50" s="1">
        <f>STDEV(D48:D50)</f>
        <v>0.11065584409932133</v>
      </c>
      <c r="I50" s="1"/>
    </row>
    <row r="51" spans="2:9">
      <c r="B51" t="s">
        <v>2</v>
      </c>
      <c r="C51" s="1">
        <v>31.256</v>
      </c>
      <c r="D51" s="1">
        <f t="shared" si="3"/>
        <v>1.5628</v>
      </c>
      <c r="E51" s="1"/>
      <c r="F51" s="1"/>
    </row>
    <row r="52" spans="2:9">
      <c r="C52" s="1">
        <v>29.5214</v>
      </c>
      <c r="D52" s="1">
        <f t="shared" si="3"/>
        <v>1.47607</v>
      </c>
      <c r="E52" s="1"/>
      <c r="F52" s="1"/>
    </row>
    <row r="53" spans="2:9">
      <c r="C53" s="1">
        <v>26.125</v>
      </c>
      <c r="D53" s="1">
        <f t="shared" si="3"/>
        <v>1.3062499999999999</v>
      </c>
      <c r="E53" s="1">
        <f>AVERAGE(D51:D53)</f>
        <v>1.4483733333333333</v>
      </c>
      <c r="F53" s="1">
        <f>STDEV(D51:D53)</f>
        <v>0.13049829360314771</v>
      </c>
      <c r="I53" s="1"/>
    </row>
    <row r="54" spans="2:9">
      <c r="B54" t="s">
        <v>3</v>
      </c>
      <c r="C54" s="1">
        <v>13.621279759146994</v>
      </c>
      <c r="D54" s="1">
        <f>C54/20</f>
        <v>0.68106398795734968</v>
      </c>
      <c r="E54" s="1"/>
      <c r="F54" s="1"/>
    </row>
    <row r="55" spans="2:9">
      <c r="C55" s="1">
        <v>10.456653141020041</v>
      </c>
      <c r="D55" s="1">
        <f t="shared" ref="D55:D65" si="4">C55/20</f>
        <v>0.52283265705100201</v>
      </c>
      <c r="E55" s="1"/>
      <c r="F55" s="1"/>
    </row>
    <row r="56" spans="2:9">
      <c r="C56" s="1">
        <v>16.633158976933984</v>
      </c>
      <c r="D56" s="1">
        <f t="shared" si="4"/>
        <v>0.83165794884669919</v>
      </c>
      <c r="E56" s="1">
        <f>AVERAGE(D54:D56)</f>
        <v>0.67851819795168355</v>
      </c>
      <c r="F56" s="1">
        <f>STDEV(D54:D56)</f>
        <v>0.15442838469089534</v>
      </c>
    </row>
    <row r="57" spans="2:9">
      <c r="B57" t="s">
        <v>4</v>
      </c>
      <c r="C57" s="1">
        <v>11.691613707389216</v>
      </c>
      <c r="D57" s="1">
        <f t="shared" si="4"/>
        <v>0.58458068536946084</v>
      </c>
      <c r="E57" s="1"/>
      <c r="F57" s="1"/>
    </row>
    <row r="58" spans="2:9">
      <c r="C58" s="1">
        <v>20.311012066702087</v>
      </c>
      <c r="D58" s="1">
        <f t="shared" si="4"/>
        <v>1.0155506033351043</v>
      </c>
      <c r="E58" s="1"/>
      <c r="F58" s="1"/>
    </row>
    <row r="59" spans="2:9">
      <c r="C59" s="1">
        <v>37.200922768176241</v>
      </c>
      <c r="D59" s="1">
        <f t="shared" si="4"/>
        <v>1.8600461384088121</v>
      </c>
      <c r="E59" s="1">
        <f>AVERAGE(D57:D59)</f>
        <v>1.1533924757044591</v>
      </c>
      <c r="F59" s="1">
        <f>STDEV(D57:D59)</f>
        <v>0.64880915283921203</v>
      </c>
    </row>
    <row r="60" spans="2:9">
      <c r="B60" t="s">
        <v>5</v>
      </c>
      <c r="C60" s="1">
        <v>31.456</v>
      </c>
      <c r="D60" s="1">
        <f t="shared" si="4"/>
        <v>1.5728</v>
      </c>
      <c r="E60" s="1"/>
      <c r="F60" s="1"/>
    </row>
    <row r="61" spans="2:9">
      <c r="C61" s="1">
        <v>28.025400000000001</v>
      </c>
      <c r="D61" s="1">
        <f t="shared" si="4"/>
        <v>1.40127</v>
      </c>
      <c r="E61" s="1"/>
      <c r="F61" s="1"/>
    </row>
    <row r="62" spans="2:9">
      <c r="C62" s="1">
        <v>23.254000000000001</v>
      </c>
      <c r="D62" s="1">
        <f t="shared" si="4"/>
        <v>1.1627000000000001</v>
      </c>
      <c r="E62" s="1">
        <f>AVERAGE(D60:D62)</f>
        <v>1.3789233333333335</v>
      </c>
      <c r="F62" s="1">
        <f>STDEV(D60:D62)</f>
        <v>0.20596124060932744</v>
      </c>
      <c r="I62" s="1"/>
    </row>
    <row r="63" spans="2:9">
      <c r="B63" t="s">
        <v>8</v>
      </c>
      <c r="C63" s="1">
        <v>20.895</v>
      </c>
      <c r="D63" s="1">
        <f t="shared" si="4"/>
        <v>1.0447500000000001</v>
      </c>
      <c r="E63" s="1"/>
      <c r="F63" s="1"/>
    </row>
    <row r="64" spans="2:9">
      <c r="C64" s="1">
        <v>17.568000000000001</v>
      </c>
      <c r="D64" s="1">
        <f t="shared" si="4"/>
        <v>0.87840000000000007</v>
      </c>
      <c r="E64" s="1"/>
      <c r="F64" s="1"/>
    </row>
    <row r="65" spans="3:9">
      <c r="C65" s="1">
        <v>14.254</v>
      </c>
      <c r="D65" s="1">
        <f t="shared" si="4"/>
        <v>0.7127</v>
      </c>
      <c r="E65" s="1">
        <f>AVERAGE(D63:D65)</f>
        <v>0.87861666666666671</v>
      </c>
      <c r="F65" s="1">
        <f>STDEV(D63:D65)</f>
        <v>0.16602510603319526</v>
      </c>
      <c r="I65" s="1"/>
    </row>
  </sheetData>
  <mergeCells count="1">
    <mergeCell ref="C1:F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a W</dc:creator>
  <cp:lastModifiedBy>Ania</cp:lastModifiedBy>
  <dcterms:created xsi:type="dcterms:W3CDTF">2018-03-10T18:53:50Z</dcterms:created>
  <dcterms:modified xsi:type="dcterms:W3CDTF">2018-03-27T12:59:44Z</dcterms:modified>
</cp:coreProperties>
</file>